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wolfs\Desktop\Research Projects\DRG resource CyTOF\Keeler et al 2020 DRG CyTOF\Manuscript\Figures\Draft_1\Extended Data Figures\"/>
    </mc:Choice>
  </mc:AlternateContent>
  <xr:revisionPtr revIDLastSave="0" documentId="13_ncr:1_{2606B014-A8CF-4FCB-ABCE-4AC3AA7F456F}" xr6:coauthVersionLast="47" xr6:coauthVersionMax="47" xr10:uidLastSave="{00000000-0000-0000-0000-000000000000}"/>
  <bookViews>
    <workbookView xWindow="29280" yWindow="15" windowWidth="28470" windowHeight="14505" xr2:uid="{00000000-000D-0000-FFFF-FFFF00000000}"/>
  </bookViews>
  <sheets>
    <sheet name="Raw events across gat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5" i="1" l="1"/>
  <c r="G55" i="1"/>
  <c r="B55" i="1"/>
  <c r="D51" i="1"/>
  <c r="D52" i="1" s="1"/>
  <c r="D50" i="1"/>
  <c r="E50" i="1"/>
  <c r="G50" i="1"/>
  <c r="H50" i="1"/>
  <c r="E51" i="1"/>
  <c r="E52" i="1" s="1"/>
  <c r="G51" i="1"/>
  <c r="G52" i="1" s="1"/>
  <c r="H51" i="1"/>
  <c r="H52" i="1" s="1"/>
  <c r="D53" i="1"/>
  <c r="E53" i="1"/>
  <c r="G53" i="1"/>
  <c r="H53" i="1"/>
  <c r="D54" i="1"/>
  <c r="E54" i="1"/>
  <c r="G54" i="1"/>
  <c r="H54" i="1"/>
  <c r="D55" i="1"/>
  <c r="E55" i="1"/>
  <c r="C51" i="1"/>
  <c r="C52" i="1" s="1"/>
  <c r="C50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L3" i="1"/>
  <c r="K3" i="1"/>
  <c r="C53" i="1"/>
  <c r="C54" i="1"/>
  <c r="C55" i="1"/>
  <c r="B54" i="1"/>
  <c r="B53" i="1"/>
  <c r="B51" i="1"/>
  <c r="B52" i="1" s="1"/>
  <c r="B50" i="1"/>
  <c r="I42" i="1"/>
  <c r="J42" i="1"/>
  <c r="M42" i="1"/>
  <c r="N42" i="1"/>
  <c r="I43" i="1"/>
  <c r="J43" i="1"/>
  <c r="M43" i="1"/>
  <c r="N43" i="1"/>
  <c r="I44" i="1"/>
  <c r="J44" i="1"/>
  <c r="M44" i="1"/>
  <c r="N44" i="1"/>
  <c r="I45" i="1"/>
  <c r="J45" i="1"/>
  <c r="M45" i="1"/>
  <c r="N45" i="1"/>
  <c r="I46" i="1"/>
  <c r="J46" i="1"/>
  <c r="M46" i="1"/>
  <c r="N46" i="1"/>
  <c r="I47" i="1"/>
  <c r="J47" i="1"/>
  <c r="M47" i="1"/>
  <c r="N47" i="1"/>
  <c r="I48" i="1"/>
  <c r="J48" i="1"/>
  <c r="M48" i="1"/>
  <c r="N48" i="1"/>
  <c r="I3" i="1"/>
  <c r="J3" i="1"/>
  <c r="M3" i="1"/>
  <c r="N3" i="1"/>
  <c r="I4" i="1"/>
  <c r="J4" i="1"/>
  <c r="M4" i="1"/>
  <c r="N4" i="1"/>
  <c r="I5" i="1"/>
  <c r="J5" i="1"/>
  <c r="M5" i="1"/>
  <c r="N5" i="1"/>
  <c r="I6" i="1"/>
  <c r="J6" i="1"/>
  <c r="M6" i="1"/>
  <c r="N6" i="1"/>
  <c r="I7" i="1"/>
  <c r="J7" i="1"/>
  <c r="M7" i="1"/>
  <c r="N7" i="1"/>
  <c r="I8" i="1"/>
  <c r="J8" i="1"/>
  <c r="M8" i="1"/>
  <c r="N8" i="1"/>
  <c r="I9" i="1"/>
  <c r="J9" i="1"/>
  <c r="M9" i="1"/>
  <c r="N9" i="1"/>
  <c r="I10" i="1"/>
  <c r="J10" i="1"/>
  <c r="M10" i="1"/>
  <c r="N10" i="1"/>
  <c r="I11" i="1"/>
  <c r="J11" i="1"/>
  <c r="M11" i="1"/>
  <c r="N11" i="1"/>
  <c r="I12" i="1"/>
  <c r="J12" i="1"/>
  <c r="M12" i="1"/>
  <c r="N12" i="1"/>
  <c r="I13" i="1"/>
  <c r="J13" i="1"/>
  <c r="M13" i="1"/>
  <c r="N13" i="1"/>
  <c r="I14" i="1"/>
  <c r="J14" i="1"/>
  <c r="M14" i="1"/>
  <c r="N14" i="1"/>
  <c r="I15" i="1"/>
  <c r="J15" i="1"/>
  <c r="M15" i="1"/>
  <c r="N15" i="1"/>
  <c r="I16" i="1"/>
  <c r="J16" i="1"/>
  <c r="M16" i="1"/>
  <c r="N16" i="1"/>
  <c r="I17" i="1"/>
  <c r="J17" i="1"/>
  <c r="M17" i="1"/>
  <c r="N17" i="1"/>
  <c r="I18" i="1"/>
  <c r="J18" i="1"/>
  <c r="M18" i="1"/>
  <c r="N18" i="1"/>
  <c r="I19" i="1"/>
  <c r="J19" i="1"/>
  <c r="M19" i="1"/>
  <c r="N19" i="1"/>
  <c r="I20" i="1"/>
  <c r="J20" i="1"/>
  <c r="M20" i="1"/>
  <c r="N20" i="1"/>
  <c r="I21" i="1"/>
  <c r="J21" i="1"/>
  <c r="M21" i="1"/>
  <c r="N21" i="1"/>
  <c r="I22" i="1"/>
  <c r="J22" i="1"/>
  <c r="M22" i="1"/>
  <c r="N22" i="1"/>
  <c r="I23" i="1"/>
  <c r="J23" i="1"/>
  <c r="M23" i="1"/>
  <c r="N23" i="1"/>
  <c r="I24" i="1"/>
  <c r="J24" i="1"/>
  <c r="M24" i="1"/>
  <c r="N24" i="1"/>
  <c r="I25" i="1"/>
  <c r="J25" i="1"/>
  <c r="M25" i="1"/>
  <c r="N25" i="1"/>
  <c r="I26" i="1"/>
  <c r="J26" i="1"/>
  <c r="M26" i="1"/>
  <c r="N26" i="1"/>
  <c r="I27" i="1"/>
  <c r="J27" i="1"/>
  <c r="M27" i="1"/>
  <c r="N27" i="1"/>
  <c r="I28" i="1"/>
  <c r="J28" i="1"/>
  <c r="M28" i="1"/>
  <c r="N28" i="1"/>
  <c r="I29" i="1"/>
  <c r="J29" i="1"/>
  <c r="M29" i="1"/>
  <c r="N29" i="1"/>
  <c r="I30" i="1"/>
  <c r="J30" i="1"/>
  <c r="M30" i="1"/>
  <c r="N30" i="1"/>
  <c r="I31" i="1"/>
  <c r="J31" i="1"/>
  <c r="M31" i="1"/>
  <c r="N31" i="1"/>
  <c r="I32" i="1"/>
  <c r="J32" i="1"/>
  <c r="M32" i="1"/>
  <c r="N32" i="1"/>
  <c r="I33" i="1"/>
  <c r="J33" i="1"/>
  <c r="M33" i="1"/>
  <c r="N33" i="1"/>
  <c r="I34" i="1"/>
  <c r="J34" i="1"/>
  <c r="M34" i="1"/>
  <c r="N34" i="1"/>
  <c r="I35" i="1"/>
  <c r="J35" i="1"/>
  <c r="M35" i="1"/>
  <c r="N35" i="1"/>
  <c r="I36" i="1"/>
  <c r="J36" i="1"/>
  <c r="M36" i="1"/>
  <c r="N36" i="1"/>
  <c r="I37" i="1"/>
  <c r="J37" i="1"/>
  <c r="M37" i="1"/>
  <c r="N37" i="1"/>
  <c r="I38" i="1"/>
  <c r="J38" i="1"/>
  <c r="M38" i="1"/>
  <c r="N38" i="1"/>
  <c r="I39" i="1"/>
  <c r="J39" i="1"/>
  <c r="M39" i="1"/>
  <c r="N39" i="1"/>
  <c r="I40" i="1"/>
  <c r="J40" i="1"/>
  <c r="M40" i="1"/>
  <c r="N40" i="1"/>
  <c r="N41" i="1"/>
  <c r="M41" i="1"/>
  <c r="J41" i="1"/>
  <c r="I41" i="1"/>
  <c r="K53" i="1" l="1"/>
  <c r="K51" i="1"/>
  <c r="K52" i="1" s="1"/>
  <c r="K50" i="1"/>
  <c r="L51" i="1"/>
  <c r="L52" i="1" s="1"/>
  <c r="L50" i="1"/>
  <c r="L54" i="1"/>
  <c r="L53" i="1"/>
  <c r="K54" i="1"/>
  <c r="J50" i="1"/>
  <c r="I50" i="1"/>
  <c r="M50" i="1"/>
  <c r="M54" i="1"/>
  <c r="J53" i="1"/>
  <c r="I54" i="1"/>
  <c r="M51" i="1"/>
  <c r="M52" i="1" s="1"/>
  <c r="J54" i="1"/>
  <c r="I51" i="1"/>
  <c r="I52" i="1" s="1"/>
  <c r="N50" i="1"/>
  <c r="M53" i="1"/>
  <c r="J51" i="1"/>
  <c r="J52" i="1" s="1"/>
  <c r="I53" i="1"/>
  <c r="N51" i="1"/>
  <c r="N52" i="1" s="1"/>
  <c r="N53" i="1"/>
  <c r="N54" i="1"/>
</calcChain>
</file>

<file path=xl/sharedStrings.xml><?xml version="1.0" encoding="utf-8"?>
<sst xmlns="http://schemas.openxmlformats.org/spreadsheetml/2006/main" count="84" uniqueCount="72">
  <si>
    <t>Samples</t>
  </si>
  <si>
    <t>Ungated</t>
  </si>
  <si>
    <t>FCS_Files</t>
  </si>
  <si>
    <t>BC Stringency</t>
  </si>
  <si>
    <t>WT_timecourse_DRG_R2_E14_DRG</t>
  </si>
  <si>
    <t>WT_timecourse_DRG_R2_E15</t>
  </si>
  <si>
    <t>WT_timecourse_DRG_R2_E16_DRG</t>
  </si>
  <si>
    <t>WT_timecourse_DRG_R2_E17_DRG_L1</t>
  </si>
  <si>
    <t>WT_timecourse_DRG_R2_E17_DRG_L2</t>
  </si>
  <si>
    <t>WT_timecourse_DRG_R2_P0_DRG_Male</t>
  </si>
  <si>
    <t>WT_timecourse_DRG_R2_P1_DRG_Male</t>
  </si>
  <si>
    <t>WT_timecourse_DRG_R2_PNS_UNIV</t>
  </si>
  <si>
    <t>wild_type_time_course_1_E11_1</t>
  </si>
  <si>
    <t>wild_type_time_course_1_E12_1</t>
  </si>
  <si>
    <t>wild_type_time_course_1_E13_1</t>
  </si>
  <si>
    <t>wild_type_time_course_1_E14_1</t>
  </si>
  <si>
    <t>wild_type_time_course_1_E15_1</t>
  </si>
  <si>
    <t>wild_type_time_course_1_E16_1</t>
  </si>
  <si>
    <t>wild_type_time_course_1_E17_1</t>
  </si>
  <si>
    <t>wild_type_time_course_1_E18_1</t>
  </si>
  <si>
    <t>wild_type_time_course_1_P0_1F</t>
  </si>
  <si>
    <t>wild_type_time_course_1_P0_1M</t>
  </si>
  <si>
    <t>wild_type_time_course_1_P1_1F</t>
  </si>
  <si>
    <t>wild_type_time_course_1_P1_1M</t>
  </si>
  <si>
    <t>wild_type_time_course_1_P2_1F</t>
  </si>
  <si>
    <t>wild_type_time_course_1_P2_1M</t>
  </si>
  <si>
    <t>wild_type_time_course_1_P3_1F</t>
  </si>
  <si>
    <t>wild_type_time_course_1_P3_1M</t>
  </si>
  <si>
    <t>wild_type_time_course_1_P4_1F</t>
  </si>
  <si>
    <t>wild_type_time_course_1_P4_1M</t>
  </si>
  <si>
    <t>wild_type_time_course_1_UNIV_1</t>
  </si>
  <si>
    <t>wild_type_time_course_2_E11_2</t>
  </si>
  <si>
    <t>wild_type_time_course_2_E12_2</t>
  </si>
  <si>
    <t>wild_type_time_course_2_E13_2</t>
  </si>
  <si>
    <t>wild_type_time_course_2_E14_2</t>
  </si>
  <si>
    <t>wild_type_time_course_2_E15_2</t>
  </si>
  <si>
    <t>wild_type_time_course_2_E16_2</t>
  </si>
  <si>
    <t>wild_type_time_course_2_E17_2</t>
  </si>
  <si>
    <t>wild_type_time_course_2_E18_2</t>
  </si>
  <si>
    <t>wild_type_time_course_2_P0_2F</t>
  </si>
  <si>
    <t>wild_type_time_course_2_P0_2M</t>
  </si>
  <si>
    <t>wild_type_time_course_2_P1_2F</t>
  </si>
  <si>
    <t>wild_type_time_course_2_P1_2M</t>
  </si>
  <si>
    <t>wild_type_time_course_2_P2_2F</t>
  </si>
  <si>
    <t>wild_type_time_course_2_P2_2M</t>
  </si>
  <si>
    <t>wild_type_time_course_2_P3_2F</t>
  </si>
  <si>
    <t>wild_type_time_course_2_P3_2M</t>
  </si>
  <si>
    <t>wild_type_time_course_2_P4_2F</t>
  </si>
  <si>
    <t>wild_type_time_course_2_P4_2M</t>
  </si>
  <si>
    <t>wild_type_time_course_2_UNIV_2</t>
  </si>
  <si>
    <t>Cells to Analyze</t>
  </si>
  <si>
    <t>CyTOF Event Counts</t>
  </si>
  <si>
    <t>Islet1+</t>
  </si>
  <si>
    <t>Recovery (% to ungated)</t>
  </si>
  <si>
    <t>Recovery (% to Cells to Analyze)</t>
  </si>
  <si>
    <t>AVERAGE</t>
  </si>
  <si>
    <t>STD</t>
  </si>
  <si>
    <t>SEM</t>
  </si>
  <si>
    <t>MIN</t>
  </si>
  <si>
    <t>MAX</t>
  </si>
  <si>
    <t>SUM</t>
  </si>
  <si>
    <t>CyTOF parameters</t>
  </si>
  <si>
    <t>Single viable cells</t>
  </si>
  <si>
    <t>Definitions</t>
  </si>
  <si>
    <t>Raw data</t>
  </si>
  <si>
    <t>bc_separation_dist x bc_neg; bc_separation_dist x mahalanobis_dist</t>
  </si>
  <si>
    <t>Above and Event_length x Center; Width x Center</t>
  </si>
  <si>
    <t>Above and 4191Ir_Intercalator x 195Pt_Cisplatin</t>
  </si>
  <si>
    <t>Above and 120Sn, 127I, 133Cs, 138Ba, 140Ce, 208Pb (and Time for 4th set)</t>
  </si>
  <si>
    <t>Above and Islet1</t>
  </si>
  <si>
    <t>Background by Time</t>
  </si>
  <si>
    <t>Representative gates shown in Extended Data Fig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4"/>
  <sheetViews>
    <sheetView tabSelected="1" zoomScaleNormal="100" workbookViewId="0">
      <selection activeCell="B71" sqref="B71"/>
    </sheetView>
  </sheetViews>
  <sheetFormatPr defaultRowHeight="15" x14ac:dyDescent="0.25"/>
  <cols>
    <col min="1" max="1" width="36.5703125" style="1" customWidth="1"/>
    <col min="2" max="5" width="17.42578125" style="1" customWidth="1"/>
    <col min="6" max="6" width="21.140625" style="1" customWidth="1"/>
    <col min="7" max="13" width="17.42578125" style="1" customWidth="1"/>
    <col min="14" max="14" width="31" style="1" customWidth="1"/>
  </cols>
  <sheetData>
    <row r="1" spans="1:14" ht="15.75" thickBot="1" x14ac:dyDescent="0.3">
      <c r="A1" s="4" t="s">
        <v>2</v>
      </c>
      <c r="B1" s="5" t="s">
        <v>51</v>
      </c>
      <c r="C1" s="6"/>
      <c r="D1" s="6"/>
      <c r="E1" s="6"/>
      <c r="F1" s="6"/>
      <c r="G1" s="6"/>
      <c r="H1" s="7"/>
      <c r="I1" s="5" t="s">
        <v>53</v>
      </c>
      <c r="J1" s="6"/>
      <c r="K1" s="6"/>
      <c r="L1" s="6"/>
      <c r="M1" s="7"/>
      <c r="N1" s="4" t="s">
        <v>54</v>
      </c>
    </row>
    <row r="2" spans="1:14" x14ac:dyDescent="0.25">
      <c r="A2" s="1" t="s">
        <v>0</v>
      </c>
      <c r="B2" s="1" t="s">
        <v>1</v>
      </c>
      <c r="C2" s="1" t="s">
        <v>3</v>
      </c>
      <c r="D2" s="1" t="s">
        <v>61</v>
      </c>
      <c r="E2" s="1" t="s">
        <v>62</v>
      </c>
      <c r="F2" s="1" t="s">
        <v>70</v>
      </c>
      <c r="G2" s="1" t="s">
        <v>50</v>
      </c>
      <c r="H2" s="1" t="s">
        <v>52</v>
      </c>
      <c r="I2" s="1" t="s">
        <v>3</v>
      </c>
      <c r="J2" s="1" t="s">
        <v>50</v>
      </c>
      <c r="K2" s="1" t="s">
        <v>61</v>
      </c>
      <c r="L2" s="1" t="s">
        <v>62</v>
      </c>
      <c r="M2" s="1" t="s">
        <v>52</v>
      </c>
      <c r="N2" s="1" t="s">
        <v>52</v>
      </c>
    </row>
    <row r="3" spans="1:14" x14ac:dyDescent="0.25">
      <c r="A3" s="1" t="s">
        <v>12</v>
      </c>
      <c r="B3" s="1">
        <v>151063</v>
      </c>
      <c r="C3" s="1">
        <v>113312</v>
      </c>
      <c r="D3" s="1">
        <v>109380</v>
      </c>
      <c r="E3" s="1">
        <v>104943</v>
      </c>
      <c r="G3" s="1">
        <v>103682</v>
      </c>
      <c r="H3" s="1">
        <v>8562</v>
      </c>
      <c r="I3" s="2">
        <f t="shared" ref="I3:I40" si="0">C3/B3</f>
        <v>0.75009764138141044</v>
      </c>
      <c r="J3" s="2">
        <f t="shared" ref="J3:J40" si="1">G3/B3</f>
        <v>0.68634940389109178</v>
      </c>
      <c r="K3" s="2">
        <f>D3/B3</f>
        <v>0.72406876601153158</v>
      </c>
      <c r="L3" s="2">
        <f>E3/B3</f>
        <v>0.69469691453234739</v>
      </c>
      <c r="M3" s="2">
        <f t="shared" ref="M3:M40" si="2">H3/B3</f>
        <v>5.6678339500738105E-2</v>
      </c>
      <c r="N3" s="2">
        <f t="shared" ref="N3:N40" si="3">H3/G3</f>
        <v>8.2579425551204649E-2</v>
      </c>
    </row>
    <row r="4" spans="1:14" x14ac:dyDescent="0.25">
      <c r="A4" s="1" t="s">
        <v>13</v>
      </c>
      <c r="B4" s="1">
        <v>63544</v>
      </c>
      <c r="C4" s="1">
        <v>46278</v>
      </c>
      <c r="D4" s="1">
        <v>45456</v>
      </c>
      <c r="E4" s="1">
        <v>43834</v>
      </c>
      <c r="G4" s="1">
        <v>43253</v>
      </c>
      <c r="H4" s="1">
        <v>16491</v>
      </c>
      <c r="I4" s="2">
        <f t="shared" si="0"/>
        <v>0.72828276469847664</v>
      </c>
      <c r="J4" s="2">
        <f t="shared" si="1"/>
        <v>0.68067795543245624</v>
      </c>
      <c r="K4" s="2">
        <f t="shared" ref="K4:K48" si="4">D4/B4</f>
        <v>0.71534684627974321</v>
      </c>
      <c r="L4" s="2">
        <f t="shared" ref="L4:L48" si="5">E4/B4</f>
        <v>0.6898212262369382</v>
      </c>
      <c r="M4" s="2">
        <f t="shared" si="2"/>
        <v>0.25952096185320406</v>
      </c>
      <c r="N4" s="2">
        <f t="shared" si="3"/>
        <v>0.38126835132823156</v>
      </c>
    </row>
    <row r="5" spans="1:14" x14ac:dyDescent="0.25">
      <c r="A5" s="1" t="s">
        <v>14</v>
      </c>
      <c r="B5" s="1">
        <v>208735</v>
      </c>
      <c r="C5" s="1">
        <v>170887</v>
      </c>
      <c r="D5" s="1">
        <v>168255</v>
      </c>
      <c r="E5" s="1">
        <v>156119</v>
      </c>
      <c r="G5" s="1">
        <v>154851</v>
      </c>
      <c r="H5" s="1">
        <v>52751</v>
      </c>
      <c r="I5" s="2">
        <f t="shared" si="0"/>
        <v>0.81867918652837335</v>
      </c>
      <c r="J5" s="2">
        <f t="shared" si="1"/>
        <v>0.74185450451529455</v>
      </c>
      <c r="K5" s="2">
        <f t="shared" si="4"/>
        <v>0.80606989723812494</v>
      </c>
      <c r="L5" s="2">
        <f t="shared" si="5"/>
        <v>0.74792919251682755</v>
      </c>
      <c r="M5" s="2">
        <f t="shared" si="2"/>
        <v>0.25271756054327255</v>
      </c>
      <c r="N5" s="2">
        <f t="shared" si="3"/>
        <v>0.34065650205681591</v>
      </c>
    </row>
    <row r="6" spans="1:14" x14ac:dyDescent="0.25">
      <c r="A6" s="1" t="s">
        <v>15</v>
      </c>
      <c r="B6" s="1">
        <v>179427</v>
      </c>
      <c r="C6" s="1">
        <v>145104</v>
      </c>
      <c r="D6" s="1">
        <v>143231</v>
      </c>
      <c r="E6" s="1">
        <v>135597</v>
      </c>
      <c r="G6" s="1">
        <v>134093</v>
      </c>
      <c r="H6" s="1">
        <v>54389</v>
      </c>
      <c r="I6" s="2">
        <f t="shared" si="0"/>
        <v>0.80870771957397714</v>
      </c>
      <c r="J6" s="2">
        <f t="shared" si="1"/>
        <v>0.74734014390253423</v>
      </c>
      <c r="K6" s="2">
        <f t="shared" si="4"/>
        <v>0.79826893388397513</v>
      </c>
      <c r="L6" s="2">
        <f t="shared" si="5"/>
        <v>0.75572238291895866</v>
      </c>
      <c r="M6" s="2">
        <f t="shared" si="2"/>
        <v>0.30312606240978224</v>
      </c>
      <c r="N6" s="2">
        <f t="shared" si="3"/>
        <v>0.40560655664352352</v>
      </c>
    </row>
    <row r="7" spans="1:14" x14ac:dyDescent="0.25">
      <c r="A7" s="1" t="s">
        <v>16</v>
      </c>
      <c r="B7" s="1">
        <v>94012</v>
      </c>
      <c r="C7" s="1">
        <v>61719</v>
      </c>
      <c r="D7" s="1">
        <v>60471</v>
      </c>
      <c r="E7" s="1">
        <v>58164</v>
      </c>
      <c r="G7" s="1">
        <v>57417</v>
      </c>
      <c r="H7" s="1">
        <v>28936</v>
      </c>
      <c r="I7" s="2">
        <f t="shared" si="0"/>
        <v>0.65650129770667576</v>
      </c>
      <c r="J7" s="2">
        <f t="shared" si="1"/>
        <v>0.61074118197676897</v>
      </c>
      <c r="K7" s="2">
        <f t="shared" si="4"/>
        <v>0.64322639663021741</v>
      </c>
      <c r="L7" s="2">
        <f t="shared" si="5"/>
        <v>0.61868697613070667</v>
      </c>
      <c r="M7" s="2">
        <f t="shared" si="2"/>
        <v>0.30779049483044718</v>
      </c>
      <c r="N7" s="2">
        <f t="shared" si="3"/>
        <v>0.50396224114809207</v>
      </c>
    </row>
    <row r="8" spans="1:14" x14ac:dyDescent="0.25">
      <c r="A8" s="1" t="s">
        <v>17</v>
      </c>
      <c r="B8" s="1">
        <v>268534</v>
      </c>
      <c r="C8" s="1">
        <v>222838</v>
      </c>
      <c r="D8" s="1">
        <v>219007</v>
      </c>
      <c r="E8" s="1">
        <v>207303</v>
      </c>
      <c r="G8" s="1">
        <v>205484</v>
      </c>
      <c r="H8" s="1">
        <v>68579</v>
      </c>
      <c r="I8" s="2">
        <f t="shared" si="0"/>
        <v>0.82983160419164803</v>
      </c>
      <c r="J8" s="2">
        <f t="shared" si="1"/>
        <v>0.7652066404998995</v>
      </c>
      <c r="K8" s="2">
        <f t="shared" si="4"/>
        <v>0.81556525430671722</v>
      </c>
      <c r="L8" s="2">
        <f t="shared" si="5"/>
        <v>0.77198045685090155</v>
      </c>
      <c r="M8" s="2">
        <f t="shared" si="2"/>
        <v>0.25538293102549398</v>
      </c>
      <c r="N8" s="2">
        <f t="shared" si="3"/>
        <v>0.33374374647174476</v>
      </c>
    </row>
    <row r="9" spans="1:14" x14ac:dyDescent="0.25">
      <c r="A9" s="1" t="s">
        <v>18</v>
      </c>
      <c r="B9" s="1">
        <v>157421</v>
      </c>
      <c r="C9" s="1">
        <v>115405</v>
      </c>
      <c r="D9" s="1">
        <v>113511</v>
      </c>
      <c r="E9" s="1">
        <v>108475</v>
      </c>
      <c r="G9" s="1">
        <v>106843</v>
      </c>
      <c r="H9" s="1">
        <v>13921</v>
      </c>
      <c r="I9" s="2">
        <f t="shared" si="0"/>
        <v>0.73309787131323012</v>
      </c>
      <c r="J9" s="2">
        <f t="shared" si="1"/>
        <v>0.67870868562644115</v>
      </c>
      <c r="K9" s="2">
        <f t="shared" si="4"/>
        <v>0.72106643967450346</v>
      </c>
      <c r="L9" s="2">
        <f t="shared" si="5"/>
        <v>0.68907579039645284</v>
      </c>
      <c r="M9" s="2">
        <f t="shared" si="2"/>
        <v>8.8431657783904313E-2</v>
      </c>
      <c r="N9" s="2">
        <f t="shared" si="3"/>
        <v>0.13029398275975029</v>
      </c>
    </row>
    <row r="10" spans="1:14" x14ac:dyDescent="0.25">
      <c r="A10" s="1" t="s">
        <v>19</v>
      </c>
      <c r="B10" s="1">
        <v>132155</v>
      </c>
      <c r="C10" s="1">
        <v>107121</v>
      </c>
      <c r="D10" s="1">
        <v>105718</v>
      </c>
      <c r="E10" s="1">
        <v>101338</v>
      </c>
      <c r="G10" s="1">
        <v>98697</v>
      </c>
      <c r="H10" s="1">
        <v>30235</v>
      </c>
      <c r="I10" s="2">
        <f t="shared" si="0"/>
        <v>0.81057092051000723</v>
      </c>
      <c r="J10" s="2">
        <f t="shared" si="1"/>
        <v>0.74682758881616285</v>
      </c>
      <c r="K10" s="2">
        <f t="shared" si="4"/>
        <v>0.7999545987665998</v>
      </c>
      <c r="L10" s="2">
        <f t="shared" si="5"/>
        <v>0.76681169838447283</v>
      </c>
      <c r="M10" s="2">
        <f t="shared" si="2"/>
        <v>0.22878438197571033</v>
      </c>
      <c r="N10" s="2">
        <f t="shared" si="3"/>
        <v>0.30634163145789639</v>
      </c>
    </row>
    <row r="11" spans="1:14" x14ac:dyDescent="0.25">
      <c r="A11" s="1" t="s">
        <v>20</v>
      </c>
      <c r="B11" s="1">
        <v>58052</v>
      </c>
      <c r="C11" s="1">
        <v>37099</v>
      </c>
      <c r="D11" s="1">
        <v>36693</v>
      </c>
      <c r="E11" s="1">
        <v>35299</v>
      </c>
      <c r="G11" s="1">
        <v>34724</v>
      </c>
      <c r="H11" s="1">
        <v>8090</v>
      </c>
      <c r="I11" s="2">
        <f t="shared" si="0"/>
        <v>0.63906497622820924</v>
      </c>
      <c r="J11" s="2">
        <f t="shared" si="1"/>
        <v>0.59815337972851923</v>
      </c>
      <c r="K11" s="2">
        <f t="shared" si="4"/>
        <v>0.63207124646868329</v>
      </c>
      <c r="L11" s="2">
        <f t="shared" si="5"/>
        <v>0.60805829256528632</v>
      </c>
      <c r="M11" s="2">
        <f t="shared" si="2"/>
        <v>0.13935781712947012</v>
      </c>
      <c r="N11" s="2">
        <f t="shared" si="3"/>
        <v>0.23298007142034327</v>
      </c>
    </row>
    <row r="12" spans="1:14" x14ac:dyDescent="0.25">
      <c r="A12" s="1" t="s">
        <v>21</v>
      </c>
      <c r="B12" s="1">
        <v>43263</v>
      </c>
      <c r="C12" s="1">
        <v>27623</v>
      </c>
      <c r="D12" s="1">
        <v>27191</v>
      </c>
      <c r="E12" s="1">
        <v>26154</v>
      </c>
      <c r="G12" s="1">
        <v>25670</v>
      </c>
      <c r="H12" s="1">
        <v>6511</v>
      </c>
      <c r="I12" s="2">
        <f t="shared" si="0"/>
        <v>0.63849016480595433</v>
      </c>
      <c r="J12" s="2">
        <f t="shared" si="1"/>
        <v>0.59334766428587937</v>
      </c>
      <c r="K12" s="2">
        <f t="shared" si="4"/>
        <v>0.62850472690289627</v>
      </c>
      <c r="L12" s="2">
        <f t="shared" si="5"/>
        <v>0.60453505304763888</v>
      </c>
      <c r="M12" s="2">
        <f t="shared" si="2"/>
        <v>0.15049811617317338</v>
      </c>
      <c r="N12" s="2">
        <f t="shared" si="3"/>
        <v>0.25364238410596024</v>
      </c>
    </row>
    <row r="13" spans="1:14" x14ac:dyDescent="0.25">
      <c r="A13" s="1" t="s">
        <v>22</v>
      </c>
      <c r="B13" s="1">
        <v>46100</v>
      </c>
      <c r="C13" s="1">
        <v>31526</v>
      </c>
      <c r="D13" s="1">
        <v>30383</v>
      </c>
      <c r="E13" s="1">
        <v>28892</v>
      </c>
      <c r="G13" s="1">
        <v>28354</v>
      </c>
      <c r="H13" s="1">
        <v>5925</v>
      </c>
      <c r="I13" s="2">
        <f t="shared" si="0"/>
        <v>0.68386117136659441</v>
      </c>
      <c r="J13" s="2">
        <f t="shared" si="1"/>
        <v>0.61505422993492409</v>
      </c>
      <c r="K13" s="2">
        <f t="shared" si="4"/>
        <v>0.65906724511930581</v>
      </c>
      <c r="L13" s="2">
        <f t="shared" si="5"/>
        <v>0.62672451193058565</v>
      </c>
      <c r="M13" s="2">
        <f t="shared" si="2"/>
        <v>0.12852494577006507</v>
      </c>
      <c r="N13" s="2">
        <f t="shared" si="3"/>
        <v>0.20896522536502787</v>
      </c>
    </row>
    <row r="14" spans="1:14" x14ac:dyDescent="0.25">
      <c r="A14" s="1" t="s">
        <v>23</v>
      </c>
      <c r="B14" s="1">
        <v>56893</v>
      </c>
      <c r="C14" s="1">
        <v>42670</v>
      </c>
      <c r="D14" s="1">
        <v>40944</v>
      </c>
      <c r="E14" s="1">
        <v>39458</v>
      </c>
      <c r="G14" s="1">
        <v>38389</v>
      </c>
      <c r="H14" s="1">
        <v>4977</v>
      </c>
      <c r="I14" s="2">
        <f t="shared" si="0"/>
        <v>0.75000439421369935</v>
      </c>
      <c r="J14" s="2">
        <f t="shared" si="1"/>
        <v>0.67475787882516303</v>
      </c>
      <c r="K14" s="2">
        <f t="shared" si="4"/>
        <v>0.71966674283303744</v>
      </c>
      <c r="L14" s="2">
        <f t="shared" si="5"/>
        <v>0.69354753660380009</v>
      </c>
      <c r="M14" s="2">
        <f t="shared" si="2"/>
        <v>8.7480006327667725E-2</v>
      </c>
      <c r="N14" s="2">
        <f t="shared" si="3"/>
        <v>0.1296465133241293</v>
      </c>
    </row>
    <row r="15" spans="1:14" x14ac:dyDescent="0.25">
      <c r="A15" s="1" t="s">
        <v>24</v>
      </c>
      <c r="B15" s="1">
        <v>56611</v>
      </c>
      <c r="C15" s="1">
        <v>40821</v>
      </c>
      <c r="D15" s="1">
        <v>39435</v>
      </c>
      <c r="E15" s="1">
        <v>37536</v>
      </c>
      <c r="G15" s="1">
        <v>36856</v>
      </c>
      <c r="H15" s="1">
        <v>4797</v>
      </c>
      <c r="I15" s="2">
        <f t="shared" si="0"/>
        <v>0.72107894225503877</v>
      </c>
      <c r="J15" s="2">
        <f t="shared" si="1"/>
        <v>0.65103955061737118</v>
      </c>
      <c r="K15" s="2">
        <f t="shared" si="4"/>
        <v>0.6965960679019978</v>
      </c>
      <c r="L15" s="2">
        <f t="shared" si="5"/>
        <v>0.66305135044426</v>
      </c>
      <c r="M15" s="2">
        <f t="shared" si="2"/>
        <v>8.4736182014096204E-2</v>
      </c>
      <c r="N15" s="2">
        <f t="shared" si="3"/>
        <v>0.13015519861080962</v>
      </c>
    </row>
    <row r="16" spans="1:14" x14ac:dyDescent="0.25">
      <c r="A16" s="1" t="s">
        <v>25</v>
      </c>
      <c r="B16" s="1">
        <v>74850</v>
      </c>
      <c r="C16" s="1">
        <v>52822</v>
      </c>
      <c r="D16" s="1">
        <v>51783</v>
      </c>
      <c r="E16" s="1">
        <v>49488</v>
      </c>
      <c r="G16" s="1">
        <v>48482</v>
      </c>
      <c r="H16" s="1">
        <v>4965</v>
      </c>
      <c r="I16" s="2">
        <f t="shared" si="0"/>
        <v>0.70570474281897133</v>
      </c>
      <c r="J16" s="2">
        <f t="shared" si="1"/>
        <v>0.64772211088844356</v>
      </c>
      <c r="K16" s="2">
        <f t="shared" si="4"/>
        <v>0.69182364729458923</v>
      </c>
      <c r="L16" s="2">
        <f t="shared" si="5"/>
        <v>0.66116232464929858</v>
      </c>
      <c r="M16" s="2">
        <f t="shared" si="2"/>
        <v>6.6332665330661317E-2</v>
      </c>
      <c r="N16" s="2">
        <f t="shared" si="3"/>
        <v>0.1024091415370653</v>
      </c>
    </row>
    <row r="17" spans="1:14" x14ac:dyDescent="0.25">
      <c r="A17" s="1" t="s">
        <v>26</v>
      </c>
      <c r="B17" s="1">
        <v>164940</v>
      </c>
      <c r="C17" s="1">
        <v>133216</v>
      </c>
      <c r="D17" s="1">
        <v>130949</v>
      </c>
      <c r="E17" s="1">
        <v>124387</v>
      </c>
      <c r="G17" s="1">
        <v>122992</v>
      </c>
      <c r="H17" s="1">
        <v>14010</v>
      </c>
      <c r="I17" s="2">
        <f t="shared" si="0"/>
        <v>0.80766339274887833</v>
      </c>
      <c r="J17" s="2">
        <f t="shared" si="1"/>
        <v>0.74567721595731784</v>
      </c>
      <c r="K17" s="2">
        <f t="shared" si="4"/>
        <v>0.79391900084879352</v>
      </c>
      <c r="L17" s="2">
        <f t="shared" si="5"/>
        <v>0.75413483691039163</v>
      </c>
      <c r="M17" s="2">
        <f t="shared" si="2"/>
        <v>8.4939978173881409E-2</v>
      </c>
      <c r="N17" s="2">
        <f t="shared" si="3"/>
        <v>0.11390984779497854</v>
      </c>
    </row>
    <row r="18" spans="1:14" x14ac:dyDescent="0.25">
      <c r="A18" s="1" t="s">
        <v>27</v>
      </c>
      <c r="B18" s="1">
        <v>115456</v>
      </c>
      <c r="C18" s="1">
        <v>87853</v>
      </c>
      <c r="D18" s="1">
        <v>86153</v>
      </c>
      <c r="E18" s="1">
        <v>81587</v>
      </c>
      <c r="G18" s="1">
        <v>80635</v>
      </c>
      <c r="H18" s="1">
        <v>6571</v>
      </c>
      <c r="I18" s="2">
        <f t="shared" si="0"/>
        <v>0.76092190964523276</v>
      </c>
      <c r="J18" s="2">
        <f t="shared" si="1"/>
        <v>0.6984045870288248</v>
      </c>
      <c r="K18" s="2">
        <f t="shared" si="4"/>
        <v>0.74619768569844791</v>
      </c>
      <c r="L18" s="2">
        <f t="shared" si="5"/>
        <v>0.7066501524390244</v>
      </c>
      <c r="M18" s="2">
        <f t="shared" si="2"/>
        <v>5.6913456208425722E-2</v>
      </c>
      <c r="N18" s="2">
        <f t="shared" si="3"/>
        <v>8.1490667824145838E-2</v>
      </c>
    </row>
    <row r="19" spans="1:14" x14ac:dyDescent="0.25">
      <c r="A19" s="1" t="s">
        <v>28</v>
      </c>
      <c r="B19" s="1">
        <v>100060</v>
      </c>
      <c r="C19" s="1">
        <v>72291</v>
      </c>
      <c r="D19" s="1">
        <v>70954</v>
      </c>
      <c r="E19" s="1">
        <v>66939</v>
      </c>
      <c r="G19" s="1">
        <v>66115</v>
      </c>
      <c r="H19" s="1">
        <v>4850</v>
      </c>
      <c r="I19" s="2">
        <f t="shared" si="0"/>
        <v>0.72247651409154512</v>
      </c>
      <c r="J19" s="2">
        <f t="shared" si="1"/>
        <v>0.66075354787127727</v>
      </c>
      <c r="K19" s="2">
        <f t="shared" si="4"/>
        <v>0.70911453128123125</v>
      </c>
      <c r="L19" s="2">
        <f t="shared" si="5"/>
        <v>0.66898860683589845</v>
      </c>
      <c r="M19" s="2">
        <f t="shared" si="2"/>
        <v>4.8470917449530283E-2</v>
      </c>
      <c r="N19" s="2">
        <f t="shared" si="3"/>
        <v>7.3357029418437567E-2</v>
      </c>
    </row>
    <row r="20" spans="1:14" x14ac:dyDescent="0.25">
      <c r="A20" s="1" t="s">
        <v>29</v>
      </c>
      <c r="B20" s="1">
        <v>119986</v>
      </c>
      <c r="C20" s="1">
        <v>89017</v>
      </c>
      <c r="D20" s="1">
        <v>86301</v>
      </c>
      <c r="E20" s="1">
        <v>81778</v>
      </c>
      <c r="G20" s="1">
        <v>80991</v>
      </c>
      <c r="H20" s="1">
        <v>6278</v>
      </c>
      <c r="I20" s="2">
        <f t="shared" si="0"/>
        <v>0.7418948877369026</v>
      </c>
      <c r="J20" s="2">
        <f t="shared" si="1"/>
        <v>0.67500375043755101</v>
      </c>
      <c r="K20" s="2">
        <f t="shared" si="4"/>
        <v>0.719258913539913</v>
      </c>
      <c r="L20" s="2">
        <f t="shared" si="5"/>
        <v>0.68156284899904984</v>
      </c>
      <c r="M20" s="2">
        <f t="shared" si="2"/>
        <v>5.2322770989948829E-2</v>
      </c>
      <c r="N20" s="2">
        <f t="shared" si="3"/>
        <v>7.7514785593461005E-2</v>
      </c>
    </row>
    <row r="21" spans="1:14" x14ac:dyDescent="0.25">
      <c r="A21" s="1" t="s">
        <v>30</v>
      </c>
      <c r="B21" s="1">
        <v>98590</v>
      </c>
      <c r="C21" s="1">
        <v>79718</v>
      </c>
      <c r="D21" s="1">
        <v>77778</v>
      </c>
      <c r="E21" s="1">
        <v>73533</v>
      </c>
      <c r="G21" s="1">
        <v>72602</v>
      </c>
      <c r="H21" s="1">
        <v>10189</v>
      </c>
      <c r="I21" s="2">
        <f t="shared" si="0"/>
        <v>0.80858099198701694</v>
      </c>
      <c r="J21" s="2">
        <f t="shared" si="1"/>
        <v>0.73640328633735674</v>
      </c>
      <c r="K21" s="2">
        <f t="shared" si="4"/>
        <v>0.78890353991277007</v>
      </c>
      <c r="L21" s="2">
        <f t="shared" si="5"/>
        <v>0.74584643472968859</v>
      </c>
      <c r="M21" s="2">
        <f t="shared" si="2"/>
        <v>0.10334719545592859</v>
      </c>
      <c r="N21" s="2">
        <f t="shared" si="3"/>
        <v>0.14034048648797554</v>
      </c>
    </row>
    <row r="22" spans="1:14" x14ac:dyDescent="0.25">
      <c r="A22" s="1" t="s">
        <v>31</v>
      </c>
      <c r="B22" s="1">
        <v>47065</v>
      </c>
      <c r="C22" s="1">
        <v>34954</v>
      </c>
      <c r="D22" s="1">
        <v>33716</v>
      </c>
      <c r="E22" s="1">
        <v>32657</v>
      </c>
      <c r="G22" s="1">
        <v>31861</v>
      </c>
      <c r="H22" s="1">
        <v>4041</v>
      </c>
      <c r="I22" s="2">
        <f t="shared" si="0"/>
        <v>0.74267502390311269</v>
      </c>
      <c r="J22" s="2">
        <f t="shared" si="1"/>
        <v>0.67695739934133647</v>
      </c>
      <c r="K22" s="2">
        <f t="shared" si="4"/>
        <v>0.71637097630935942</v>
      </c>
      <c r="L22" s="2">
        <f t="shared" si="5"/>
        <v>0.69387017953893548</v>
      </c>
      <c r="M22" s="2">
        <f t="shared" si="2"/>
        <v>8.5859980877509831E-2</v>
      </c>
      <c r="N22" s="2">
        <f t="shared" si="3"/>
        <v>0.12683217727001664</v>
      </c>
    </row>
    <row r="23" spans="1:14" x14ac:dyDescent="0.25">
      <c r="A23" s="1" t="s">
        <v>32</v>
      </c>
      <c r="B23" s="1">
        <v>47907</v>
      </c>
      <c r="C23" s="1">
        <v>35326</v>
      </c>
      <c r="D23" s="1">
        <v>33033</v>
      </c>
      <c r="E23" s="1">
        <v>31785</v>
      </c>
      <c r="G23" s="1">
        <v>30745</v>
      </c>
      <c r="H23" s="1">
        <v>4359</v>
      </c>
      <c r="I23" s="2">
        <f t="shared" si="0"/>
        <v>0.73738702068591233</v>
      </c>
      <c r="J23" s="2">
        <f t="shared" si="1"/>
        <v>0.64176425157075168</v>
      </c>
      <c r="K23" s="2">
        <f t="shared" si="4"/>
        <v>0.68952345168764484</v>
      </c>
      <c r="L23" s="2">
        <f t="shared" si="5"/>
        <v>0.66347297889661216</v>
      </c>
      <c r="M23" s="2">
        <f t="shared" si="2"/>
        <v>9.0988790782140394E-2</v>
      </c>
      <c r="N23" s="2">
        <f t="shared" si="3"/>
        <v>0.14177915108147665</v>
      </c>
    </row>
    <row r="24" spans="1:14" x14ac:dyDescent="0.25">
      <c r="A24" s="1" t="s">
        <v>33</v>
      </c>
      <c r="B24" s="1">
        <v>152475</v>
      </c>
      <c r="C24" s="1">
        <v>125321</v>
      </c>
      <c r="D24" s="1">
        <v>123460</v>
      </c>
      <c r="E24" s="1">
        <v>114368</v>
      </c>
      <c r="G24" s="1">
        <v>112897</v>
      </c>
      <c r="H24" s="1">
        <v>53173</v>
      </c>
      <c r="I24" s="2">
        <f t="shared" si="0"/>
        <v>0.821911788817839</v>
      </c>
      <c r="J24" s="2">
        <f t="shared" si="1"/>
        <v>0.74042957861944581</v>
      </c>
      <c r="K24" s="2">
        <f t="shared" si="4"/>
        <v>0.80970650926381371</v>
      </c>
      <c r="L24" s="2">
        <f t="shared" si="5"/>
        <v>0.75007706181341205</v>
      </c>
      <c r="M24" s="2">
        <f t="shared" si="2"/>
        <v>0.34873257911132971</v>
      </c>
      <c r="N24" s="2">
        <f t="shared" si="3"/>
        <v>0.47098682870226843</v>
      </c>
    </row>
    <row r="25" spans="1:14" x14ac:dyDescent="0.25">
      <c r="A25" s="1" t="s">
        <v>34</v>
      </c>
      <c r="B25" s="1">
        <v>69677</v>
      </c>
      <c r="C25" s="1">
        <v>52206</v>
      </c>
      <c r="D25" s="1">
        <v>51473</v>
      </c>
      <c r="E25" s="1">
        <v>49481</v>
      </c>
      <c r="G25" s="1">
        <v>48192</v>
      </c>
      <c r="H25" s="1">
        <v>19114</v>
      </c>
      <c r="I25" s="2">
        <f t="shared" si="0"/>
        <v>0.74925728719663587</v>
      </c>
      <c r="J25" s="2">
        <f t="shared" si="1"/>
        <v>0.6916486071443948</v>
      </c>
      <c r="K25" s="2">
        <f t="shared" si="4"/>
        <v>0.73873731647458984</v>
      </c>
      <c r="L25" s="2">
        <f t="shared" si="5"/>
        <v>0.71014825552190819</v>
      </c>
      <c r="M25" s="2">
        <f t="shared" si="2"/>
        <v>0.27432294731403478</v>
      </c>
      <c r="N25" s="2">
        <f t="shared" si="3"/>
        <v>0.3966218459495352</v>
      </c>
    </row>
    <row r="26" spans="1:14" x14ac:dyDescent="0.25">
      <c r="A26" s="1" t="s">
        <v>35</v>
      </c>
      <c r="B26" s="1">
        <v>40308</v>
      </c>
      <c r="C26" s="1">
        <v>26834</v>
      </c>
      <c r="D26" s="1">
        <v>26370</v>
      </c>
      <c r="E26" s="1">
        <v>25438</v>
      </c>
      <c r="G26" s="1">
        <v>24688</v>
      </c>
      <c r="H26" s="1">
        <v>12477</v>
      </c>
      <c r="I26" s="2">
        <f t="shared" si="0"/>
        <v>0.66572392577155903</v>
      </c>
      <c r="J26" s="2">
        <f t="shared" si="1"/>
        <v>0.61248387416889949</v>
      </c>
      <c r="K26" s="2">
        <f t="shared" si="4"/>
        <v>0.6542125632628758</v>
      </c>
      <c r="L26" s="2">
        <f t="shared" si="5"/>
        <v>0.63109060236181402</v>
      </c>
      <c r="M26" s="2">
        <f t="shared" si="2"/>
        <v>0.30954153021732661</v>
      </c>
      <c r="N26" s="2">
        <f t="shared" si="3"/>
        <v>0.50538723266364227</v>
      </c>
    </row>
    <row r="27" spans="1:14" x14ac:dyDescent="0.25">
      <c r="A27" s="1" t="s">
        <v>36</v>
      </c>
      <c r="B27" s="1">
        <v>55040</v>
      </c>
      <c r="C27" s="1">
        <v>40774</v>
      </c>
      <c r="D27" s="1">
        <v>40001</v>
      </c>
      <c r="E27" s="1">
        <v>38614</v>
      </c>
      <c r="G27" s="1">
        <v>37866</v>
      </c>
      <c r="H27" s="1">
        <v>3335</v>
      </c>
      <c r="I27" s="2">
        <f t="shared" si="0"/>
        <v>0.74080668604651168</v>
      </c>
      <c r="J27" s="2">
        <f t="shared" si="1"/>
        <v>0.68797238372093028</v>
      </c>
      <c r="K27" s="2">
        <f t="shared" si="4"/>
        <v>0.72676235465116279</v>
      </c>
      <c r="L27" s="2">
        <f t="shared" si="5"/>
        <v>0.70156249999999998</v>
      </c>
      <c r="M27" s="2">
        <f t="shared" si="2"/>
        <v>6.0592296511627904E-2</v>
      </c>
      <c r="N27" s="2">
        <f t="shared" si="3"/>
        <v>8.8073733692494591E-2</v>
      </c>
    </row>
    <row r="28" spans="1:14" x14ac:dyDescent="0.25">
      <c r="A28" s="1" t="s">
        <v>37</v>
      </c>
      <c r="B28" s="1">
        <v>76726</v>
      </c>
      <c r="C28" s="1">
        <v>56396</v>
      </c>
      <c r="D28" s="1">
        <v>55306</v>
      </c>
      <c r="E28" s="1">
        <v>52659</v>
      </c>
      <c r="G28" s="1">
        <v>51224</v>
      </c>
      <c r="H28" s="1">
        <v>3636</v>
      </c>
      <c r="I28" s="2">
        <f t="shared" si="0"/>
        <v>0.73503114980580242</v>
      </c>
      <c r="J28" s="2">
        <f t="shared" si="1"/>
        <v>0.66762244871360421</v>
      </c>
      <c r="K28" s="2">
        <f t="shared" si="4"/>
        <v>0.72082475301723015</v>
      </c>
      <c r="L28" s="2">
        <f t="shared" si="5"/>
        <v>0.68632536558663293</v>
      </c>
      <c r="M28" s="2">
        <f t="shared" si="2"/>
        <v>4.7389411672705474E-2</v>
      </c>
      <c r="N28" s="2">
        <f t="shared" si="3"/>
        <v>7.0982352022489453E-2</v>
      </c>
    </row>
    <row r="29" spans="1:14" x14ac:dyDescent="0.25">
      <c r="A29" s="1" t="s">
        <v>38</v>
      </c>
      <c r="B29" s="1">
        <v>136575</v>
      </c>
      <c r="C29" s="1">
        <v>113765</v>
      </c>
      <c r="D29" s="1">
        <v>110964</v>
      </c>
      <c r="E29" s="1">
        <v>105327</v>
      </c>
      <c r="G29" s="1">
        <v>102944</v>
      </c>
      <c r="H29" s="1">
        <v>27355</v>
      </c>
      <c r="I29" s="2">
        <f t="shared" si="0"/>
        <v>0.83298553908109096</v>
      </c>
      <c r="J29" s="2">
        <f t="shared" si="1"/>
        <v>0.75375434742815306</v>
      </c>
      <c r="K29" s="2">
        <f t="shared" si="4"/>
        <v>0.81247666117517847</v>
      </c>
      <c r="L29" s="2">
        <f t="shared" si="5"/>
        <v>0.7712026359143328</v>
      </c>
      <c r="M29" s="2">
        <f t="shared" si="2"/>
        <v>0.20029287937030935</v>
      </c>
      <c r="N29" s="2">
        <f t="shared" si="3"/>
        <v>0.26572699720236242</v>
      </c>
    </row>
    <row r="30" spans="1:14" x14ac:dyDescent="0.25">
      <c r="A30" s="1" t="s">
        <v>39</v>
      </c>
      <c r="B30" s="1">
        <v>63130</v>
      </c>
      <c r="C30" s="1">
        <v>46216</v>
      </c>
      <c r="D30" s="1">
        <v>45614</v>
      </c>
      <c r="E30" s="1">
        <v>44056</v>
      </c>
      <c r="G30" s="1">
        <v>42959</v>
      </c>
      <c r="H30" s="1">
        <v>5607</v>
      </c>
      <c r="I30" s="2">
        <f t="shared" si="0"/>
        <v>0.73207666719467768</v>
      </c>
      <c r="J30" s="2">
        <f t="shared" si="1"/>
        <v>0.68048471408205291</v>
      </c>
      <c r="K30" s="2">
        <f t="shared" si="4"/>
        <v>0.722540788848408</v>
      </c>
      <c r="L30" s="2">
        <f t="shared" si="5"/>
        <v>0.69786155552035478</v>
      </c>
      <c r="M30" s="2">
        <f t="shared" si="2"/>
        <v>8.8816727387929673E-2</v>
      </c>
      <c r="N30" s="2">
        <f t="shared" si="3"/>
        <v>0.1305197979468796</v>
      </c>
    </row>
    <row r="31" spans="1:14" x14ac:dyDescent="0.25">
      <c r="A31" s="1" t="s">
        <v>40</v>
      </c>
      <c r="B31" s="1">
        <v>70295</v>
      </c>
      <c r="C31" s="1">
        <v>54687</v>
      </c>
      <c r="D31" s="1">
        <v>53646</v>
      </c>
      <c r="E31" s="1">
        <v>51685</v>
      </c>
      <c r="G31" s="1">
        <v>50412</v>
      </c>
      <c r="H31" s="1">
        <v>4135</v>
      </c>
      <c r="I31" s="2">
        <f t="shared" si="0"/>
        <v>0.77796429333523009</v>
      </c>
      <c r="J31" s="2">
        <f t="shared" si="1"/>
        <v>0.71714915712355076</v>
      </c>
      <c r="K31" s="2">
        <f t="shared" si="4"/>
        <v>0.76315527420157903</v>
      </c>
      <c r="L31" s="2">
        <f t="shared" si="5"/>
        <v>0.73525855323991751</v>
      </c>
      <c r="M31" s="2">
        <f t="shared" si="2"/>
        <v>5.8823529411764705E-2</v>
      </c>
      <c r="N31" s="2">
        <f t="shared" si="3"/>
        <v>8.2024121240974371E-2</v>
      </c>
    </row>
    <row r="32" spans="1:14" x14ac:dyDescent="0.25">
      <c r="A32" s="1" t="s">
        <v>41</v>
      </c>
      <c r="B32" s="1">
        <v>31257</v>
      </c>
      <c r="C32" s="1">
        <v>22029</v>
      </c>
      <c r="D32" s="1">
        <v>20665</v>
      </c>
      <c r="E32" s="1">
        <v>19691</v>
      </c>
      <c r="G32" s="1">
        <v>19063</v>
      </c>
      <c r="H32" s="1">
        <v>3184</v>
      </c>
      <c r="I32" s="2">
        <f t="shared" si="0"/>
        <v>0.70477013149054613</v>
      </c>
      <c r="J32" s="2">
        <f t="shared" si="1"/>
        <v>0.60987938701730815</v>
      </c>
      <c r="K32" s="2">
        <f t="shared" si="4"/>
        <v>0.6611319064529545</v>
      </c>
      <c r="L32" s="2">
        <f t="shared" si="5"/>
        <v>0.62997088652141919</v>
      </c>
      <c r="M32" s="2">
        <f t="shared" si="2"/>
        <v>0.10186518219918739</v>
      </c>
      <c r="N32" s="2">
        <f t="shared" si="3"/>
        <v>0.16702512720977811</v>
      </c>
    </row>
    <row r="33" spans="1:14" x14ac:dyDescent="0.25">
      <c r="A33" s="1" t="s">
        <v>42</v>
      </c>
      <c r="B33" s="1">
        <v>19597</v>
      </c>
      <c r="C33" s="1">
        <v>12077</v>
      </c>
      <c r="D33" s="1">
        <v>11119</v>
      </c>
      <c r="E33" s="1">
        <v>10558</v>
      </c>
      <c r="G33" s="1">
        <v>10206</v>
      </c>
      <c r="H33" s="1">
        <v>8</v>
      </c>
      <c r="I33" s="2">
        <f t="shared" si="0"/>
        <v>0.6162677960912385</v>
      </c>
      <c r="J33" s="2">
        <f t="shared" si="1"/>
        <v>0.52079399908149204</v>
      </c>
      <c r="K33" s="2">
        <f t="shared" si="4"/>
        <v>0.56738276266775522</v>
      </c>
      <c r="L33" s="2">
        <f t="shared" si="5"/>
        <v>0.53875593203041283</v>
      </c>
      <c r="M33" s="2">
        <f t="shared" si="2"/>
        <v>4.0822574883910803E-4</v>
      </c>
      <c r="N33" s="2">
        <f t="shared" si="3"/>
        <v>7.8385263570448756E-4</v>
      </c>
    </row>
    <row r="34" spans="1:14" x14ac:dyDescent="0.25">
      <c r="A34" s="1" t="s">
        <v>43</v>
      </c>
      <c r="B34" s="1">
        <v>54469</v>
      </c>
      <c r="C34" s="1">
        <v>41743</v>
      </c>
      <c r="D34" s="1">
        <v>38936</v>
      </c>
      <c r="E34" s="1">
        <v>37315</v>
      </c>
      <c r="G34" s="1">
        <v>35871</v>
      </c>
      <c r="H34" s="1">
        <v>4716</v>
      </c>
      <c r="I34" s="2">
        <f t="shared" si="0"/>
        <v>0.76636251812957834</v>
      </c>
      <c r="J34" s="2">
        <f t="shared" si="1"/>
        <v>0.65855807890726836</v>
      </c>
      <c r="K34" s="2">
        <f t="shared" si="4"/>
        <v>0.71482861811305509</v>
      </c>
      <c r="L34" s="2">
        <f t="shared" si="5"/>
        <v>0.68506857111384456</v>
      </c>
      <c r="M34" s="2">
        <f t="shared" si="2"/>
        <v>8.6581358203748918E-2</v>
      </c>
      <c r="N34" s="2">
        <f t="shared" si="3"/>
        <v>0.13147110479217194</v>
      </c>
    </row>
    <row r="35" spans="1:14" x14ac:dyDescent="0.25">
      <c r="A35" s="1" t="s">
        <v>44</v>
      </c>
      <c r="B35" s="1">
        <v>67898</v>
      </c>
      <c r="C35" s="1">
        <v>52799</v>
      </c>
      <c r="D35" s="1">
        <v>51462</v>
      </c>
      <c r="E35" s="1">
        <v>49407</v>
      </c>
      <c r="G35" s="1">
        <v>47537</v>
      </c>
      <c r="H35" s="1">
        <v>5254</v>
      </c>
      <c r="I35" s="2">
        <f t="shared" si="0"/>
        <v>0.77762231582668118</v>
      </c>
      <c r="J35" s="2">
        <f t="shared" si="1"/>
        <v>0.70012371498424109</v>
      </c>
      <c r="K35" s="2">
        <f t="shared" si="4"/>
        <v>0.75793101416831132</v>
      </c>
      <c r="L35" s="2">
        <f t="shared" si="5"/>
        <v>0.72766502695219304</v>
      </c>
      <c r="M35" s="2">
        <f t="shared" si="2"/>
        <v>7.7380777047924829E-2</v>
      </c>
      <c r="N35" s="2">
        <f t="shared" si="3"/>
        <v>0.11052443359909124</v>
      </c>
    </row>
    <row r="36" spans="1:14" x14ac:dyDescent="0.25">
      <c r="A36" s="1" t="s">
        <v>45</v>
      </c>
      <c r="B36" s="1">
        <v>50158</v>
      </c>
      <c r="C36" s="1">
        <v>39128</v>
      </c>
      <c r="D36" s="1">
        <v>38170</v>
      </c>
      <c r="E36" s="1">
        <v>36289</v>
      </c>
      <c r="G36" s="1">
        <v>35384</v>
      </c>
      <c r="H36" s="1">
        <v>2398</v>
      </c>
      <c r="I36" s="2">
        <f t="shared" si="0"/>
        <v>0.78009490011563465</v>
      </c>
      <c r="J36" s="2">
        <f t="shared" si="1"/>
        <v>0.70545077554926428</v>
      </c>
      <c r="K36" s="2">
        <f t="shared" si="4"/>
        <v>0.76099525499421827</v>
      </c>
      <c r="L36" s="2">
        <f t="shared" si="5"/>
        <v>0.72349375971928709</v>
      </c>
      <c r="M36" s="2">
        <f t="shared" si="2"/>
        <v>4.7808923800789507E-2</v>
      </c>
      <c r="N36" s="2">
        <f t="shared" si="3"/>
        <v>6.777074383902329E-2</v>
      </c>
    </row>
    <row r="37" spans="1:14" x14ac:dyDescent="0.25">
      <c r="A37" s="1" t="s">
        <v>46</v>
      </c>
      <c r="B37" s="1">
        <v>75959</v>
      </c>
      <c r="C37" s="1">
        <v>62323</v>
      </c>
      <c r="D37" s="1">
        <v>60225</v>
      </c>
      <c r="E37" s="1">
        <v>57146</v>
      </c>
      <c r="G37" s="1">
        <v>55684</v>
      </c>
      <c r="H37" s="1">
        <v>4238</v>
      </c>
      <c r="I37" s="2">
        <f t="shared" si="0"/>
        <v>0.82048210218670603</v>
      </c>
      <c r="J37" s="2">
        <f t="shared" si="1"/>
        <v>0.73307968772627341</v>
      </c>
      <c r="K37" s="2">
        <f t="shared" si="4"/>
        <v>0.79286193867744437</v>
      </c>
      <c r="L37" s="2">
        <f t="shared" si="5"/>
        <v>0.75232691320317535</v>
      </c>
      <c r="M37" s="2">
        <f t="shared" si="2"/>
        <v>5.5793256888584629E-2</v>
      </c>
      <c r="N37" s="2">
        <f t="shared" si="3"/>
        <v>7.6108038215645421E-2</v>
      </c>
    </row>
    <row r="38" spans="1:14" x14ac:dyDescent="0.25">
      <c r="A38" s="1" t="s">
        <v>47</v>
      </c>
      <c r="B38" s="1">
        <v>222786</v>
      </c>
      <c r="C38" s="1">
        <v>195054</v>
      </c>
      <c r="D38" s="1">
        <v>187608</v>
      </c>
      <c r="E38" s="1">
        <v>175543</v>
      </c>
      <c r="G38" s="1">
        <v>173525</v>
      </c>
      <c r="H38" s="1">
        <v>10003</v>
      </c>
      <c r="I38" s="2">
        <f t="shared" si="0"/>
        <v>0.87552180119038003</v>
      </c>
      <c r="J38" s="2">
        <f t="shared" si="1"/>
        <v>0.77888646503819814</v>
      </c>
      <c r="K38" s="2">
        <f t="shared" si="4"/>
        <v>0.84209959333171747</v>
      </c>
      <c r="L38" s="2">
        <f t="shared" si="5"/>
        <v>0.78794448484195601</v>
      </c>
      <c r="M38" s="2">
        <f t="shared" si="2"/>
        <v>4.4899589740827521E-2</v>
      </c>
      <c r="N38" s="2">
        <f t="shared" si="3"/>
        <v>5.7645872352686936E-2</v>
      </c>
    </row>
    <row r="39" spans="1:14" x14ac:dyDescent="0.25">
      <c r="A39" s="1" t="s">
        <v>48</v>
      </c>
      <c r="B39" s="1">
        <v>111545</v>
      </c>
      <c r="C39" s="1">
        <v>90650</v>
      </c>
      <c r="D39" s="1">
        <v>87158</v>
      </c>
      <c r="E39" s="1">
        <v>82205</v>
      </c>
      <c r="G39" s="1">
        <v>80911</v>
      </c>
      <c r="H39" s="1">
        <v>4147</v>
      </c>
      <c r="I39" s="2">
        <f t="shared" si="0"/>
        <v>0.81267649827423905</v>
      </c>
      <c r="J39" s="2">
        <f t="shared" si="1"/>
        <v>0.72536644403603923</v>
      </c>
      <c r="K39" s="2">
        <f t="shared" si="4"/>
        <v>0.78137074723205879</v>
      </c>
      <c r="L39" s="2">
        <f t="shared" si="5"/>
        <v>0.73696714330539248</v>
      </c>
      <c r="M39" s="2">
        <f t="shared" si="2"/>
        <v>3.7177820610515937E-2</v>
      </c>
      <c r="N39" s="2">
        <f t="shared" si="3"/>
        <v>5.1253846819344709E-2</v>
      </c>
    </row>
    <row r="40" spans="1:14" x14ac:dyDescent="0.25">
      <c r="A40" s="1" t="s">
        <v>49</v>
      </c>
      <c r="B40" s="1">
        <v>82882</v>
      </c>
      <c r="C40" s="1">
        <v>67675</v>
      </c>
      <c r="D40" s="1">
        <v>65834</v>
      </c>
      <c r="E40" s="1">
        <v>61653</v>
      </c>
      <c r="G40" s="1">
        <v>60298</v>
      </c>
      <c r="H40" s="1">
        <v>9335</v>
      </c>
      <c r="I40" s="2">
        <f t="shared" si="0"/>
        <v>0.8165222846939022</v>
      </c>
      <c r="J40" s="2">
        <f t="shared" si="1"/>
        <v>0.72751622789025361</v>
      </c>
      <c r="K40" s="2">
        <f t="shared" si="4"/>
        <v>0.79430998286720877</v>
      </c>
      <c r="L40" s="2">
        <f t="shared" si="5"/>
        <v>0.74386477160300191</v>
      </c>
      <c r="M40" s="2">
        <f t="shared" si="2"/>
        <v>0.11263000410221762</v>
      </c>
      <c r="N40" s="2">
        <f t="shared" si="3"/>
        <v>0.1548144217055292</v>
      </c>
    </row>
    <row r="41" spans="1:14" x14ac:dyDescent="0.25">
      <c r="A41" s="1" t="s">
        <v>4</v>
      </c>
      <c r="B41" s="1">
        <v>182778</v>
      </c>
      <c r="C41" s="1">
        <v>150521</v>
      </c>
      <c r="D41" s="1">
        <v>148683</v>
      </c>
      <c r="E41" s="1">
        <v>141547</v>
      </c>
      <c r="F41" s="1">
        <v>79618</v>
      </c>
      <c r="G41" s="1">
        <v>79618</v>
      </c>
      <c r="H41" s="1">
        <v>26921</v>
      </c>
      <c r="I41" s="2">
        <f t="shared" ref="I41:I48" si="6">C41/B41</f>
        <v>0.82351814769830067</v>
      </c>
      <c r="J41" s="2">
        <f t="shared" ref="J41:J48" si="7">G41/B41</f>
        <v>0.43559947039578067</v>
      </c>
      <c r="K41" s="2">
        <f t="shared" si="4"/>
        <v>0.81346223287266517</v>
      </c>
      <c r="L41" s="2">
        <f t="shared" si="5"/>
        <v>0.7744203350512644</v>
      </c>
      <c r="M41" s="2">
        <f t="shared" ref="M41:M48" si="8">H41/B41</f>
        <v>0.14728796682314063</v>
      </c>
      <c r="N41" s="2">
        <f t="shared" ref="N41:N48" si="9">H41/G41</f>
        <v>0.33812705669572207</v>
      </c>
    </row>
    <row r="42" spans="1:14" x14ac:dyDescent="0.25">
      <c r="A42" s="1" t="s">
        <v>5</v>
      </c>
      <c r="B42" s="1">
        <v>145439</v>
      </c>
      <c r="C42" s="1">
        <v>110435</v>
      </c>
      <c r="D42" s="1">
        <v>109376</v>
      </c>
      <c r="E42" s="1">
        <v>103368</v>
      </c>
      <c r="F42" s="1">
        <v>59284</v>
      </c>
      <c r="G42" s="1">
        <v>59284</v>
      </c>
      <c r="H42" s="1">
        <v>28526</v>
      </c>
      <c r="I42" s="2">
        <f t="shared" si="6"/>
        <v>0.75932177751497187</v>
      </c>
      <c r="J42" s="2">
        <f t="shared" si="7"/>
        <v>0.40762106450126856</v>
      </c>
      <c r="K42" s="2">
        <f t="shared" si="4"/>
        <v>0.75204037431500492</v>
      </c>
      <c r="L42" s="2">
        <f t="shared" si="5"/>
        <v>0.71073095937128283</v>
      </c>
      <c r="M42" s="2">
        <f t="shared" si="8"/>
        <v>0.19613721216455007</v>
      </c>
      <c r="N42" s="2">
        <f t="shared" si="9"/>
        <v>0.48117535928749749</v>
      </c>
    </row>
    <row r="43" spans="1:14" x14ac:dyDescent="0.25">
      <c r="A43" s="1" t="s">
        <v>6</v>
      </c>
      <c r="B43" s="1">
        <v>141609</v>
      </c>
      <c r="C43" s="1">
        <v>108862</v>
      </c>
      <c r="D43" s="1">
        <v>107789</v>
      </c>
      <c r="E43" s="1">
        <v>101969</v>
      </c>
      <c r="F43" s="1">
        <v>57939</v>
      </c>
      <c r="G43" s="1">
        <v>57939</v>
      </c>
      <c r="H43" s="1">
        <v>26704</v>
      </c>
      <c r="I43" s="2">
        <f t="shared" si="6"/>
        <v>0.76875057376296707</v>
      </c>
      <c r="J43" s="2">
        <f t="shared" si="7"/>
        <v>0.40914772366163166</v>
      </c>
      <c r="K43" s="2">
        <f t="shared" si="4"/>
        <v>0.76117337174897071</v>
      </c>
      <c r="L43" s="2">
        <f t="shared" si="5"/>
        <v>0.7200742890635482</v>
      </c>
      <c r="M43" s="2">
        <f t="shared" si="8"/>
        <v>0.18857558488514148</v>
      </c>
      <c r="N43" s="2">
        <f t="shared" si="9"/>
        <v>0.46089853121386287</v>
      </c>
    </row>
    <row r="44" spans="1:14" x14ac:dyDescent="0.25">
      <c r="A44" s="1" t="s">
        <v>7</v>
      </c>
      <c r="B44" s="1">
        <v>151928</v>
      </c>
      <c r="C44" s="1">
        <v>122025</v>
      </c>
      <c r="D44" s="1">
        <v>121098</v>
      </c>
      <c r="E44" s="1">
        <v>113383</v>
      </c>
      <c r="F44" s="1">
        <v>64805</v>
      </c>
      <c r="G44" s="1">
        <v>64805</v>
      </c>
      <c r="H44" s="1">
        <v>14020</v>
      </c>
      <c r="I44" s="2">
        <f t="shared" si="6"/>
        <v>0.80317650466010215</v>
      </c>
      <c r="J44" s="2">
        <f t="shared" si="7"/>
        <v>0.42655073455847509</v>
      </c>
      <c r="K44" s="2">
        <f t="shared" si="4"/>
        <v>0.797074930230109</v>
      </c>
      <c r="L44" s="2">
        <f t="shared" si="5"/>
        <v>0.74629429729872043</v>
      </c>
      <c r="M44" s="2">
        <f t="shared" si="8"/>
        <v>9.2280553946606281E-2</v>
      </c>
      <c r="N44" s="2">
        <f t="shared" si="9"/>
        <v>0.2163413316873698</v>
      </c>
    </row>
    <row r="45" spans="1:14" x14ac:dyDescent="0.25">
      <c r="A45" s="1" t="s">
        <v>8</v>
      </c>
      <c r="B45" s="1">
        <v>124300</v>
      </c>
      <c r="C45" s="1">
        <v>98346</v>
      </c>
      <c r="D45" s="1">
        <v>97127</v>
      </c>
      <c r="E45" s="1">
        <v>91970</v>
      </c>
      <c r="F45" s="1">
        <v>52845</v>
      </c>
      <c r="G45" s="1">
        <v>52845</v>
      </c>
      <c r="H45" s="1">
        <v>13747</v>
      </c>
      <c r="I45" s="2">
        <f t="shared" si="6"/>
        <v>0.79119871279163312</v>
      </c>
      <c r="J45" s="2">
        <f t="shared" si="7"/>
        <v>0.4251407884151247</v>
      </c>
      <c r="K45" s="2">
        <f t="shared" si="4"/>
        <v>0.78139179404666126</v>
      </c>
      <c r="L45" s="2">
        <f t="shared" si="5"/>
        <v>0.73990345937248592</v>
      </c>
      <c r="M45" s="2">
        <f t="shared" si="8"/>
        <v>0.11059533386967016</v>
      </c>
      <c r="N45" s="2">
        <f t="shared" si="9"/>
        <v>0.26013813984293688</v>
      </c>
    </row>
    <row r="46" spans="1:14" x14ac:dyDescent="0.25">
      <c r="A46" s="1" t="s">
        <v>9</v>
      </c>
      <c r="B46" s="1">
        <v>226759</v>
      </c>
      <c r="C46" s="1">
        <v>201713</v>
      </c>
      <c r="D46" s="1">
        <v>197856</v>
      </c>
      <c r="E46" s="1">
        <v>184373</v>
      </c>
      <c r="F46" s="1">
        <v>106183</v>
      </c>
      <c r="G46" s="1">
        <v>106183</v>
      </c>
      <c r="H46" s="1">
        <v>17867</v>
      </c>
      <c r="I46" s="2">
        <f t="shared" si="6"/>
        <v>0.88954793415035349</v>
      </c>
      <c r="J46" s="2">
        <f t="shared" si="7"/>
        <v>0.46826366318426171</v>
      </c>
      <c r="K46" s="2">
        <f t="shared" si="4"/>
        <v>0.8725386864468444</v>
      </c>
      <c r="L46" s="2">
        <f t="shared" si="5"/>
        <v>0.81307908396138628</v>
      </c>
      <c r="M46" s="2">
        <f t="shared" si="8"/>
        <v>7.8792903479023985E-2</v>
      </c>
      <c r="N46" s="2">
        <f t="shared" si="9"/>
        <v>0.16826610662723787</v>
      </c>
    </row>
    <row r="47" spans="1:14" x14ac:dyDescent="0.25">
      <c r="A47" s="1" t="s">
        <v>10</v>
      </c>
      <c r="B47" s="1">
        <v>259477</v>
      </c>
      <c r="C47" s="1">
        <v>228806</v>
      </c>
      <c r="D47" s="1">
        <v>222803</v>
      </c>
      <c r="E47" s="1">
        <v>206968</v>
      </c>
      <c r="F47" s="1">
        <v>118822</v>
      </c>
      <c r="G47" s="1">
        <v>118822</v>
      </c>
      <c r="H47" s="1">
        <v>17083</v>
      </c>
      <c r="I47" s="2">
        <f t="shared" si="6"/>
        <v>0.88179684519244483</v>
      </c>
      <c r="J47" s="2">
        <f t="shared" si="7"/>
        <v>0.45792883376946703</v>
      </c>
      <c r="K47" s="2">
        <f t="shared" si="4"/>
        <v>0.85866184671473778</v>
      </c>
      <c r="L47" s="2">
        <f t="shared" si="5"/>
        <v>0.79763524320074608</v>
      </c>
      <c r="M47" s="2">
        <f t="shared" si="8"/>
        <v>6.5836278359931708E-2</v>
      </c>
      <c r="N47" s="2">
        <f t="shared" si="9"/>
        <v>0.14376967228291057</v>
      </c>
    </row>
    <row r="48" spans="1:14" x14ac:dyDescent="0.25">
      <c r="A48" s="1" t="s">
        <v>11</v>
      </c>
      <c r="B48" s="1">
        <v>76571</v>
      </c>
      <c r="C48" s="1">
        <v>60827</v>
      </c>
      <c r="D48" s="1">
        <v>60226</v>
      </c>
      <c r="E48" s="1">
        <v>56709</v>
      </c>
      <c r="F48" s="1">
        <v>31616</v>
      </c>
      <c r="G48" s="1">
        <v>56164</v>
      </c>
      <c r="H48" s="1">
        <v>3819</v>
      </c>
      <c r="I48" s="2">
        <f t="shared" si="6"/>
        <v>0.79438690888195274</v>
      </c>
      <c r="J48" s="2">
        <f t="shared" si="7"/>
        <v>0.73348917997675356</v>
      </c>
      <c r="K48" s="2">
        <f t="shared" si="4"/>
        <v>0.78653798435439004</v>
      </c>
      <c r="L48" s="2">
        <f t="shared" si="5"/>
        <v>0.74060675712737201</v>
      </c>
      <c r="M48" s="2">
        <f t="shared" si="8"/>
        <v>4.9875279152681827E-2</v>
      </c>
      <c r="N48" s="2">
        <f t="shared" si="9"/>
        <v>6.7997293640054121E-2</v>
      </c>
    </row>
    <row r="50" spans="1:14" x14ac:dyDescent="0.25">
      <c r="A50" s="1" t="s">
        <v>55</v>
      </c>
      <c r="B50" s="1">
        <f>AVERAGE(B3:B48)</f>
        <v>108137</v>
      </c>
      <c r="C50" s="1">
        <f>AVERAGE(C3:C48)</f>
        <v>85408.956521739135</v>
      </c>
      <c r="D50" s="1">
        <f>AVERAGE(D3:D48)</f>
        <v>83550.239130434784</v>
      </c>
      <c r="E50" s="1">
        <f t="shared" ref="E50:H50" si="10">AVERAGE(E3:E48)</f>
        <v>79064.956521739135</v>
      </c>
      <c r="G50" s="1">
        <f t="shared" si="10"/>
        <v>69305.586956521744</v>
      </c>
      <c r="H50" s="1">
        <f t="shared" si="10"/>
        <v>14787.58695652174</v>
      </c>
      <c r="I50" s="2">
        <f t="shared" ref="I50:N50" si="11">AVERAGE(I3:I48)</f>
        <v>0.76376843974547481</v>
      </c>
      <c r="J50" s="2">
        <f t="shared" si="11"/>
        <v>0.64668883276477163</v>
      </c>
      <c r="K50" s="2">
        <f t="shared" ref="K50:L50" si="12">AVERAGE(K3:K48)</f>
        <v>0.74475639497215296</v>
      </c>
      <c r="L50" s="2">
        <f t="shared" si="12"/>
        <v>0.70779691715769399</v>
      </c>
      <c r="M50" s="2">
        <f t="shared" si="11"/>
        <v>0.12640529053533617</v>
      </c>
      <c r="N50" s="2">
        <f t="shared" si="11"/>
        <v>0.20134584693735438</v>
      </c>
    </row>
    <row r="51" spans="1:14" x14ac:dyDescent="0.25">
      <c r="A51" s="1" t="s">
        <v>56</v>
      </c>
      <c r="B51" s="1">
        <f>_xlfn.STDEV.P(B3:B48)</f>
        <v>61968.871757625566</v>
      </c>
      <c r="C51" s="1">
        <f>_xlfn.STDEV.P(C3:C48)</f>
        <v>54429.985923264809</v>
      </c>
      <c r="D51" s="1">
        <f>_xlfn.STDEV.P(D3:D48)</f>
        <v>53431.158599756956</v>
      </c>
      <c r="E51" s="1">
        <f t="shared" ref="E51:H51" si="13">_xlfn.STDEV.P(E3:E48)</f>
        <v>49869.961814161594</v>
      </c>
      <c r="G51" s="1">
        <f t="shared" si="13"/>
        <v>41723.820241521345</v>
      </c>
      <c r="H51" s="1">
        <f t="shared" si="13"/>
        <v>15500.915623132785</v>
      </c>
      <c r="I51" s="2">
        <f t="shared" ref="I51:N51" si="14">_xlfn.STDEV.P(I3:I48)</f>
        <v>6.2469005397330198E-2</v>
      </c>
      <c r="J51" s="2">
        <f t="shared" si="14"/>
        <v>0.10441019764883509</v>
      </c>
      <c r="K51" s="2">
        <f t="shared" ref="K51:L51" si="15">_xlfn.STDEV.P(K3:K48)</f>
        <v>6.4371319917261888E-2</v>
      </c>
      <c r="L51" s="2">
        <f t="shared" si="15"/>
        <v>5.6443256316261702E-2</v>
      </c>
      <c r="M51" s="2">
        <f t="shared" si="14"/>
        <v>8.7976901707998767E-2</v>
      </c>
      <c r="N51" s="2">
        <f t="shared" si="14"/>
        <v>0.14013084023951763</v>
      </c>
    </row>
    <row r="52" spans="1:14" x14ac:dyDescent="0.25">
      <c r="A52" s="1" t="s">
        <v>57</v>
      </c>
      <c r="B52" s="1">
        <f>B51/SQRT(COUNT(B3:B48))</f>
        <v>9136.8116726562712</v>
      </c>
      <c r="C52" s="1">
        <f>C51/SQRT(COUNT(C3:C48))</f>
        <v>8025.2635980096784</v>
      </c>
      <c r="D52" s="1">
        <f>D51/SQRT(COUNT(D3:D48))</f>
        <v>7877.9945435707205</v>
      </c>
      <c r="E52" s="1">
        <f t="shared" ref="E52:H52" si="16">E51/SQRT(COUNT(E3:E48))</f>
        <v>7352.9247232500084</v>
      </c>
      <c r="G52" s="1">
        <f t="shared" si="16"/>
        <v>6151.8416746652001</v>
      </c>
      <c r="H52" s="1">
        <f t="shared" si="16"/>
        <v>2285.4853216667043</v>
      </c>
      <c r="I52" s="2">
        <f t="shared" ref="I52:N52" si="17">I51/SQRT(COUNT(I3:I48))</f>
        <v>9.2105523548331909E-3</v>
      </c>
      <c r="J52" s="2">
        <f t="shared" si="17"/>
        <v>1.5394443783863688E-2</v>
      </c>
      <c r="K52" s="2">
        <f t="shared" ref="K52" si="18">K51/SQRT(COUNT(K3:K48))</f>
        <v>9.4910333288737835E-3</v>
      </c>
      <c r="L52" s="2">
        <f t="shared" ref="L52" si="19">L51/SQRT(COUNT(L3:L48))</f>
        <v>8.3221041230218777E-3</v>
      </c>
      <c r="M52" s="2">
        <f t="shared" si="17"/>
        <v>1.2971486484274449E-2</v>
      </c>
      <c r="N52" s="2">
        <f t="shared" si="17"/>
        <v>2.0661165202543855E-2</v>
      </c>
    </row>
    <row r="53" spans="1:14" x14ac:dyDescent="0.25">
      <c r="A53" s="1" t="s">
        <v>58</v>
      </c>
      <c r="B53" s="1">
        <f>MIN(B3:B48)</f>
        <v>19597</v>
      </c>
      <c r="C53" s="1">
        <f t="shared" ref="C53:N53" si="20">MIN(C3:C48)</f>
        <v>12077</v>
      </c>
      <c r="D53" s="1">
        <f t="shared" ref="D53:H53" si="21">MIN(D3:D48)</f>
        <v>11119</v>
      </c>
      <c r="E53" s="1">
        <f t="shared" si="21"/>
        <v>10558</v>
      </c>
      <c r="G53" s="1">
        <f t="shared" si="21"/>
        <v>10206</v>
      </c>
      <c r="H53" s="1">
        <f t="shared" si="21"/>
        <v>8</v>
      </c>
      <c r="I53" s="2">
        <f t="shared" si="20"/>
        <v>0.6162677960912385</v>
      </c>
      <c r="J53" s="2">
        <f t="shared" si="20"/>
        <v>0.40762106450126856</v>
      </c>
      <c r="K53" s="2">
        <f t="shared" ref="K53:L53" si="22">MIN(K3:K48)</f>
        <v>0.56738276266775522</v>
      </c>
      <c r="L53" s="2">
        <f t="shared" si="22"/>
        <v>0.53875593203041283</v>
      </c>
      <c r="M53" s="2">
        <f t="shared" si="20"/>
        <v>4.0822574883910803E-4</v>
      </c>
      <c r="N53" s="2">
        <f t="shared" si="20"/>
        <v>7.8385263570448756E-4</v>
      </c>
    </row>
    <row r="54" spans="1:14" ht="15.75" thickBot="1" x14ac:dyDescent="0.3">
      <c r="A54" s="1" t="s">
        <v>59</v>
      </c>
      <c r="B54" s="1">
        <f>MAX(B3:B48)</f>
        <v>268534</v>
      </c>
      <c r="C54" s="1">
        <f t="shared" ref="C54:N54" si="23">MAX(C3:C48)</f>
        <v>228806</v>
      </c>
      <c r="D54" s="1">
        <f t="shared" ref="D54:H54" si="24">MAX(D3:D48)</f>
        <v>222803</v>
      </c>
      <c r="E54" s="1">
        <f t="shared" si="24"/>
        <v>207303</v>
      </c>
      <c r="G54" s="1">
        <f t="shared" si="24"/>
        <v>205484</v>
      </c>
      <c r="H54" s="1">
        <f t="shared" si="24"/>
        <v>68579</v>
      </c>
      <c r="I54" s="2">
        <f t="shared" si="23"/>
        <v>0.88954793415035349</v>
      </c>
      <c r="J54" s="2">
        <f t="shared" si="23"/>
        <v>0.77888646503819814</v>
      </c>
      <c r="K54" s="2">
        <f t="shared" ref="K54:L54" si="25">MAX(K3:K48)</f>
        <v>0.8725386864468444</v>
      </c>
      <c r="L54" s="2">
        <f t="shared" si="25"/>
        <v>0.81307908396138628</v>
      </c>
      <c r="M54" s="2">
        <f t="shared" si="23"/>
        <v>0.34873257911132971</v>
      </c>
      <c r="N54" s="2">
        <f t="shared" si="23"/>
        <v>0.50538723266364227</v>
      </c>
    </row>
    <row r="55" spans="1:14" ht="15.75" thickBot="1" x14ac:dyDescent="0.3">
      <c r="A55" s="1" t="s">
        <v>60</v>
      </c>
      <c r="B55" s="1">
        <f>SUM(B3:B48)</f>
        <v>4974302</v>
      </c>
      <c r="C55" s="1">
        <f t="shared" ref="C55" si="26">SUM(C3:C48)</f>
        <v>3928812</v>
      </c>
      <c r="D55" s="1">
        <f t="shared" ref="D55:E55" si="27">SUM(D3:D48)</f>
        <v>3843311</v>
      </c>
      <c r="E55" s="1">
        <f t="shared" si="27"/>
        <v>3636988</v>
      </c>
      <c r="G55" s="3">
        <f>SUM(G3:G20,G22:G39,G41:G47)</f>
        <v>2998993</v>
      </c>
      <c r="H55" s="3">
        <f>SUM(H3:H20,H22:H39,H41:H47)</f>
        <v>656886</v>
      </c>
      <c r="I55" s="2"/>
      <c r="J55" s="2"/>
      <c r="K55" s="2"/>
      <c r="L55" s="2"/>
      <c r="M55" s="2"/>
      <c r="N55" s="2"/>
    </row>
    <row r="56" spans="1:14" ht="15.75" thickBot="1" x14ac:dyDescent="0.3"/>
    <row r="57" spans="1:14" x14ac:dyDescent="0.25">
      <c r="A57" s="14" t="s">
        <v>63</v>
      </c>
      <c r="B57" s="8"/>
      <c r="C57" s="8"/>
      <c r="D57" s="8"/>
      <c r="E57" s="9"/>
    </row>
    <row r="58" spans="1:14" x14ac:dyDescent="0.25">
      <c r="A58" s="10" t="s">
        <v>1</v>
      </c>
      <c r="B58" s="11" t="s">
        <v>64</v>
      </c>
      <c r="C58" s="12"/>
      <c r="D58" s="12"/>
      <c r="E58" s="13"/>
    </row>
    <row r="59" spans="1:14" x14ac:dyDescent="0.25">
      <c r="A59" s="10" t="s">
        <v>3</v>
      </c>
      <c r="B59" s="11" t="s">
        <v>65</v>
      </c>
      <c r="C59" s="12"/>
      <c r="D59" s="12"/>
      <c r="E59" s="13"/>
    </row>
    <row r="60" spans="1:14" x14ac:dyDescent="0.25">
      <c r="A60" s="10" t="s">
        <v>61</v>
      </c>
      <c r="B60" s="11" t="s">
        <v>66</v>
      </c>
      <c r="C60" s="12"/>
      <c r="D60" s="12"/>
      <c r="E60" s="13"/>
    </row>
    <row r="61" spans="1:14" x14ac:dyDescent="0.25">
      <c r="A61" s="10" t="s">
        <v>62</v>
      </c>
      <c r="B61" s="11" t="s">
        <v>67</v>
      </c>
      <c r="C61" s="12"/>
      <c r="D61" s="12"/>
      <c r="E61" s="13"/>
    </row>
    <row r="62" spans="1:14" x14ac:dyDescent="0.25">
      <c r="A62" s="10" t="s">
        <v>50</v>
      </c>
      <c r="B62" s="11" t="s">
        <v>68</v>
      </c>
      <c r="C62" s="12"/>
      <c r="D62" s="12"/>
      <c r="E62" s="13"/>
    </row>
    <row r="63" spans="1:14" x14ac:dyDescent="0.25">
      <c r="A63" s="10" t="s">
        <v>52</v>
      </c>
      <c r="B63" s="11" t="s">
        <v>69</v>
      </c>
      <c r="C63" s="12"/>
      <c r="D63" s="12"/>
      <c r="E63" s="13"/>
    </row>
    <row r="64" spans="1:14" ht="15.75" thickBot="1" x14ac:dyDescent="0.3">
      <c r="A64" s="15" t="s">
        <v>71</v>
      </c>
      <c r="B64" s="16"/>
      <c r="C64" s="16"/>
      <c r="D64" s="16"/>
      <c r="E64" s="17"/>
    </row>
  </sheetData>
  <mergeCells count="3">
    <mergeCell ref="B1:H1"/>
    <mergeCell ref="I1:M1"/>
    <mergeCell ref="A64:E6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events across g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Keeler</dc:creator>
  <cp:lastModifiedBy>Austin Keeler</cp:lastModifiedBy>
  <dcterms:created xsi:type="dcterms:W3CDTF">2015-06-05T18:17:20Z</dcterms:created>
  <dcterms:modified xsi:type="dcterms:W3CDTF">2022-01-05T01:18:53Z</dcterms:modified>
</cp:coreProperties>
</file>